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D:\2020-11-18备份\2019   paper\2023 PLOS ONE 20221213相对贡献\第四次修改20230526\上传图片\"/>
    </mc:Choice>
  </mc:AlternateContent>
  <xr:revisionPtr revIDLastSave="0" documentId="8_{D8C80D41-4635-4F12-96D2-89FC2DF94061}" xr6:coauthVersionLast="47" xr6:coauthVersionMax="47" xr10:uidLastSave="{00000000-0000-0000-0000-000000000000}"/>
  <bookViews>
    <workbookView xWindow="7170" yWindow="1740" windowWidth="21950" windowHeight="12060" firstSheet="1" activeTab="1"/>
  </bookViews>
  <sheets>
    <sheet name="Sheet2" sheetId="5" r:id="rId1"/>
    <sheet name="1" sheetId="58504" r:id="rId2"/>
  </sheets>
  <calcPr calcId="191029"/>
</workbook>
</file>

<file path=xl/calcChain.xml><?xml version="1.0" encoding="utf-8"?>
<calcChain xmlns="http://schemas.openxmlformats.org/spreadsheetml/2006/main">
  <c r="B31" i="58504" l="1"/>
  <c r="C31" i="58504"/>
  <c r="D31" i="58504"/>
  <c r="E31" i="58504"/>
  <c r="F31" i="58504"/>
  <c r="G31" i="58504"/>
  <c r="H31" i="58504"/>
  <c r="I31" i="58504"/>
  <c r="J31" i="58504"/>
  <c r="K31" i="58504"/>
  <c r="L31" i="58504"/>
  <c r="M31" i="58504"/>
  <c r="B32" i="58504"/>
  <c r="C32" i="58504"/>
  <c r="D32" i="58504"/>
  <c r="E32" i="58504"/>
  <c r="F32" i="58504"/>
  <c r="G32" i="58504"/>
  <c r="H32" i="58504"/>
  <c r="I32" i="58504"/>
  <c r="J32" i="58504"/>
  <c r="K32" i="58504"/>
  <c r="L32" i="58504"/>
  <c r="M32" i="58504"/>
  <c r="B35" i="58504"/>
  <c r="C35" i="58504"/>
  <c r="D35" i="58504"/>
  <c r="E35" i="58504"/>
  <c r="F35" i="58504"/>
  <c r="G35" i="58504"/>
  <c r="H35" i="58504"/>
  <c r="I35" i="58504"/>
  <c r="J35" i="58504"/>
  <c r="K35" i="58504"/>
  <c r="L35" i="58504"/>
  <c r="M35" i="58504"/>
  <c r="B36" i="58504"/>
  <c r="C36" i="58504"/>
  <c r="D36" i="58504"/>
  <c r="E36" i="58504"/>
  <c r="F36" i="58504"/>
  <c r="G36" i="58504"/>
  <c r="H36" i="58504"/>
  <c r="I36" i="58504"/>
  <c r="J36" i="58504"/>
  <c r="K36" i="58504"/>
  <c r="L36" i="58504"/>
  <c r="M36" i="58504"/>
  <c r="B39" i="58504"/>
  <c r="C39" i="58504"/>
  <c r="D39" i="58504"/>
  <c r="E39" i="58504"/>
  <c r="F39" i="58504"/>
  <c r="G39" i="58504"/>
  <c r="H39" i="58504"/>
  <c r="I39" i="58504"/>
  <c r="J39" i="58504"/>
  <c r="K39" i="58504"/>
  <c r="L39" i="58504"/>
  <c r="M39" i="58504"/>
  <c r="B40" i="58504"/>
  <c r="C40" i="58504"/>
  <c r="D40" i="58504"/>
  <c r="E40" i="58504"/>
  <c r="F40" i="58504"/>
  <c r="G40" i="58504"/>
  <c r="H40" i="58504"/>
  <c r="I40" i="58504"/>
  <c r="J40" i="58504"/>
  <c r="K40" i="58504"/>
  <c r="L40" i="58504"/>
  <c r="M40" i="58504"/>
  <c r="B43" i="58504"/>
  <c r="C43" i="58504"/>
  <c r="D43" i="58504"/>
  <c r="E43" i="58504"/>
  <c r="F43" i="58504"/>
  <c r="G43" i="58504"/>
  <c r="H43" i="58504"/>
  <c r="I43" i="58504"/>
  <c r="J43" i="58504"/>
  <c r="K43" i="58504"/>
  <c r="L43" i="58504"/>
  <c r="M43" i="58504"/>
  <c r="B44" i="58504"/>
  <c r="C44" i="58504"/>
  <c r="D44" i="58504"/>
  <c r="B46" i="58504"/>
  <c r="E44" i="58504"/>
  <c r="F44" i="58504"/>
  <c r="G44" i="58504"/>
  <c r="H44" i="58504"/>
  <c r="I44" i="58504"/>
  <c r="J44" i="58504"/>
  <c r="K44" i="58504"/>
  <c r="L44" i="58504"/>
  <c r="M44" i="58504"/>
  <c r="B34" i="58504"/>
  <c r="B42" i="58504"/>
  <c r="B38" i="58504"/>
</calcChain>
</file>

<file path=xl/sharedStrings.xml><?xml version="1.0" encoding="utf-8"?>
<sst xmlns="http://schemas.openxmlformats.org/spreadsheetml/2006/main" count="31" uniqueCount="17">
  <si>
    <t>列 1</t>
  </si>
  <si>
    <t>列 2</t>
  </si>
  <si>
    <t>Month</t>
    <phoneticPr fontId="2" type="noConversion"/>
  </si>
  <si>
    <t>经量纲换算并且NEP转化为NEE 单位：g C m-2 mon-1</t>
    <phoneticPr fontId="2" type="noConversion"/>
  </si>
  <si>
    <t>R=</t>
    <phoneticPr fontId="2" type="noConversion"/>
  </si>
  <si>
    <t>R=</t>
    <phoneticPr fontId="2" type="noConversion"/>
  </si>
  <si>
    <t>Observed value</t>
    <phoneticPr fontId="2" type="noConversion"/>
  </si>
  <si>
    <t>Simulated value</t>
  </si>
  <si>
    <t>Simulated value</t>
    <phoneticPr fontId="2" type="noConversion"/>
  </si>
  <si>
    <t>Dinghu Mountain of Guangdong</t>
  </si>
  <si>
    <t>Xishuangbanna of Yunnan</t>
  </si>
  <si>
    <t>Qianyanzhou of Jiangxi</t>
  </si>
  <si>
    <t>Changbai Mountain of Jilin</t>
  </si>
  <si>
    <t>Xishuangbanna of Yunnan</t>
    <phoneticPr fontId="2" type="noConversion"/>
  </si>
  <si>
    <t>Dinghu Mountain of Guangdong</t>
    <phoneticPr fontId="2" type="noConversion"/>
  </si>
  <si>
    <t>Qianyanzhou of Jiangxi</t>
    <phoneticPr fontId="2" type="noConversion"/>
  </si>
  <si>
    <t>NEE ：g C m-2 mon-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0_ "/>
    <numFmt numFmtId="178" formatCode="0_ "/>
  </numFmts>
  <fonts count="10" x14ac:knownFonts="1">
    <font>
      <sz val="12"/>
      <name val="宋体"/>
      <charset val="134"/>
    </font>
    <font>
      <sz val="12"/>
      <name val="宋体"/>
      <charset val="134"/>
    </font>
    <font>
      <sz val="9"/>
      <name val="宋体"/>
      <charset val="134"/>
    </font>
    <font>
      <sz val="12"/>
      <name val="Times New Roman"/>
      <family val="1"/>
    </font>
    <font>
      <sz val="12"/>
      <name val="宋体"/>
      <charset val="134"/>
    </font>
    <font>
      <sz val="12"/>
      <name val="宋体"/>
      <charset val="134"/>
    </font>
    <font>
      <sz val="10"/>
      <name val="宋体"/>
      <charset val="134"/>
    </font>
    <font>
      <sz val="14"/>
      <color rgb="FF000000"/>
      <name val="Times New Roman"/>
      <family val="1"/>
    </font>
    <font>
      <sz val="12"/>
      <color theme="1"/>
      <name val="宋体"/>
      <charset val="134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176" fontId="0" fillId="0" borderId="0" xfId="0" applyNumberFormat="1"/>
    <xf numFmtId="0" fontId="3" fillId="0" borderId="0" xfId="0" applyFont="1"/>
    <xf numFmtId="178" fontId="0" fillId="0" borderId="0" xfId="0" applyNumberFormat="1"/>
    <xf numFmtId="0" fontId="4" fillId="0" borderId="0" xfId="0" applyFont="1"/>
    <xf numFmtId="0" fontId="7" fillId="0" borderId="0" xfId="0" applyFont="1" applyAlignment="1">
      <alignment horizontal="center" vertical="center" readingOrder="1"/>
    </xf>
    <xf numFmtId="0" fontId="5" fillId="0" borderId="0" xfId="0" applyFont="1"/>
    <xf numFmtId="0" fontId="8" fillId="0" borderId="0" xfId="0" applyFont="1"/>
    <xf numFmtId="0" fontId="9" fillId="0" borderId="0" xfId="0" applyFont="1" applyAlignment="1">
      <alignment horizontal="center" vertical="center" readingOrder="1"/>
    </xf>
    <xf numFmtId="0" fontId="6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r>
              <a:rPr lang="en-US" altLang="zh-CN" sz="1400" b="0" i="0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Changbai Mountain of Jilin</a:t>
            </a:r>
            <a:endParaRPr lang="zh-CN" altLang="en-US" sz="1400" b="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5431907875922286"/>
          <c:y val="3.44668509947706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599950429925074"/>
          <c:y val="0.13110619599516352"/>
          <c:w val="0.79013078873615372"/>
          <c:h val="0.81037984016042941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1'!$A$31</c:f>
              <c:strCache>
                <c:ptCount val="1"/>
                <c:pt idx="0">
                  <c:v>Observed value</c:v>
                </c:pt>
              </c:strCache>
            </c:strRef>
          </c:tx>
          <c:spPr>
            <a:solidFill>
              <a:srgbClr val="FFC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1'!$B$31:$M$31</c:f>
              <c:numCache>
                <c:formatCode>General</c:formatCode>
                <c:ptCount val="12"/>
                <c:pt idx="0">
                  <c:v>21.181229999999999</c:v>
                </c:pt>
                <c:pt idx="1">
                  <c:v>13.50714</c:v>
                </c:pt>
                <c:pt idx="2">
                  <c:v>-0.64541999999999999</c:v>
                </c:pt>
                <c:pt idx="3">
                  <c:v>2.6291199999999999</c:v>
                </c:pt>
                <c:pt idx="4">
                  <c:v>34.408059999999999</c:v>
                </c:pt>
                <c:pt idx="5">
                  <c:v>108.26558</c:v>
                </c:pt>
                <c:pt idx="6">
                  <c:v>54.200240000000001</c:v>
                </c:pt>
                <c:pt idx="7">
                  <c:v>54.094949999999997</c:v>
                </c:pt>
                <c:pt idx="8">
                  <c:v>-16.975750000000001</c:v>
                </c:pt>
                <c:pt idx="9">
                  <c:v>2.0847199999999999</c:v>
                </c:pt>
                <c:pt idx="10">
                  <c:v>9.3900900000000007</c:v>
                </c:pt>
                <c:pt idx="11">
                  <c:v>-0.10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7D-4D0D-8AF6-5F752F7AB1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6190879"/>
        <c:axId val="1"/>
      </c:barChart>
      <c:lineChart>
        <c:grouping val="standard"/>
        <c:varyColors val="0"/>
        <c:ser>
          <c:idx val="0"/>
          <c:order val="1"/>
          <c:tx>
            <c:strRef>
              <c:f>'1'!$A$32</c:f>
              <c:strCache>
                <c:ptCount val="1"/>
                <c:pt idx="0">
                  <c:v>Simulated value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val>
            <c:numRef>
              <c:f>'1'!$B$32:$M$32</c:f>
              <c:numCache>
                <c:formatCode>General</c:formatCode>
                <c:ptCount val="12"/>
                <c:pt idx="0">
                  <c:v>-0.17</c:v>
                </c:pt>
                <c:pt idx="1">
                  <c:v>-3.91</c:v>
                </c:pt>
                <c:pt idx="2">
                  <c:v>-23.12</c:v>
                </c:pt>
                <c:pt idx="3">
                  <c:v>-39.160000000000004</c:v>
                </c:pt>
                <c:pt idx="4">
                  <c:v>85.58</c:v>
                </c:pt>
                <c:pt idx="5">
                  <c:v>81.73</c:v>
                </c:pt>
                <c:pt idx="6">
                  <c:v>44.07</c:v>
                </c:pt>
                <c:pt idx="7">
                  <c:v>51.19</c:v>
                </c:pt>
                <c:pt idx="8">
                  <c:v>70.23</c:v>
                </c:pt>
                <c:pt idx="9">
                  <c:v>25.87</c:v>
                </c:pt>
                <c:pt idx="10">
                  <c:v>-2.3800000000000003</c:v>
                </c:pt>
                <c:pt idx="11">
                  <c:v>-2.01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77D-4D0D-8AF6-5F752F7AB1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"/>
        <c:axId val="4"/>
      </c:lineChart>
      <c:catAx>
        <c:axId val="96619087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 altLang="zh-CN"/>
                  <a:t>Month</a:t>
                </a:r>
              </a:p>
            </c:rich>
          </c:tx>
          <c:layout>
            <c:manualLayout>
              <c:xMode val="edge"/>
              <c:yMode val="edge"/>
              <c:x val="0.51170254141961069"/>
              <c:y val="0.842806395383783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1"/>
        <c:crosses val="autoZero"/>
        <c:auto val="0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 panose="02020603050405020304" pitchFamily="18" charset="0"/>
                    <a:ea typeface="Arial"/>
                    <a:cs typeface="Times New Roman" panose="02020603050405020304" pitchFamily="18" charset="0"/>
                  </a:defRPr>
                </a:pPr>
                <a:r>
                  <a:rPr lang="en-US" altLang="zh-CN" sz="1200" b="0" i="0" baseline="0">
                    <a:effectLst/>
                  </a:rPr>
                  <a:t>NEE(gC·m</a:t>
                </a:r>
                <a:r>
                  <a:rPr lang="en-US" altLang="zh-CN" sz="1200" b="0" i="0" baseline="30000">
                    <a:effectLst/>
                  </a:rPr>
                  <a:t>-2</a:t>
                </a:r>
                <a:r>
                  <a:rPr lang="en-US" altLang="zh-CN" sz="1200" b="0" i="0" baseline="0">
                    <a:effectLst/>
                  </a:rPr>
                  <a:t>·m</a:t>
                </a:r>
                <a:r>
                  <a:rPr lang="en-US" altLang="zh-CN" sz="1200" b="0" i="0" baseline="30000">
                    <a:effectLst/>
                  </a:rPr>
                  <a:t>-1</a:t>
                </a:r>
                <a:r>
                  <a:rPr lang="en-US" altLang="zh-CN" sz="1200" b="0" i="0" baseline="0">
                    <a:effectLst/>
                  </a:rPr>
                  <a:t>)</a:t>
                </a:r>
                <a:endParaRPr lang="zh-CN" altLang="zh-CN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2.2211397304150539E-2"/>
              <c:y val="0.3632605036965799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Arial"/>
                <a:cs typeface="Times New Roman" panose="02020603050405020304" pitchFamily="18" charset="0"/>
              </a:defRPr>
            </a:pPr>
            <a:endParaRPr lang="zh-CN"/>
          </a:p>
        </c:txPr>
        <c:crossAx val="966190879"/>
        <c:crosses val="autoZero"/>
        <c:crossBetween val="between"/>
      </c:valAx>
      <c:catAx>
        <c:axId val="3"/>
        <c:scaling>
          <c:orientation val="minMax"/>
        </c:scaling>
        <c:delete val="1"/>
        <c:axPos val="b"/>
        <c:majorTickMark val="out"/>
        <c:minorTickMark val="none"/>
        <c:tickLblPos val="nextTo"/>
        <c:crossAx val="4"/>
        <c:crosses val="autoZero"/>
        <c:auto val="0"/>
        <c:lblAlgn val="ctr"/>
        <c:lblOffset val="100"/>
        <c:noMultiLvlLbl val="0"/>
      </c:catAx>
      <c:valAx>
        <c:axId val="4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3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egendEntry>
        <c:idx val="0"/>
        <c:txPr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宋体"/>
              </a:defRPr>
            </a:pPr>
            <a:endParaRPr lang="zh-CN"/>
          </a:p>
        </c:txPr>
      </c:legendEntry>
      <c:legendEntry>
        <c:idx val="1"/>
        <c:txPr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宋体"/>
              </a:defRPr>
            </a:pPr>
            <a:endParaRPr lang="zh-CN"/>
          </a:p>
        </c:txPr>
      </c:legendEntry>
      <c:layout>
        <c:manualLayout>
          <c:xMode val="edge"/>
          <c:yMode val="edge"/>
          <c:x val="0.59012182799183999"/>
          <c:y val="0.17107952154835607"/>
          <c:w val="0.2977003298316524"/>
          <c:h val="0.13101761134819975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宋体"/>
              <a:ea typeface="宋体"/>
              <a:cs typeface="宋体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>
      <c:oddHeader>&amp;A</c:oddHeader>
      <c:oddFooter>Page &amp;P</c:oddFooter>
    </c:headerFooter>
    <c:pageMargins b="1" l="0.75" r="0.75" t="1" header="0.5" footer="0.5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r>
              <a:rPr lang="en-US" altLang="zh-CN" sz="1400" b="0" i="0" u="none" strike="noStrike" baseline="0">
                <a:effectLst/>
                <a:latin typeface="Times New Roman" panose="02020603050405020304" pitchFamily="18" charset="0"/>
              </a:rPr>
              <a:t>Dinghu Mountain of Guangdong</a:t>
            </a:r>
            <a:endParaRPr lang="zh-CN" altLang="en-US" sz="1400" baseline="0">
              <a:latin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25320886814469079"/>
          <c:y val="5.922518657435357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11096206323101"/>
          <c:y val="0.15384425793563283"/>
          <c:w val="0.77879620356673618"/>
          <c:h val="0.70413963081632913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1'!$A$39</c:f>
              <c:strCache>
                <c:ptCount val="1"/>
                <c:pt idx="0">
                  <c:v>Observed value</c:v>
                </c:pt>
              </c:strCache>
            </c:strRef>
          </c:tx>
          <c:spPr>
            <a:solidFill>
              <a:srgbClr val="FFC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1'!$B$39:$M$39</c:f>
              <c:numCache>
                <c:formatCode>General</c:formatCode>
                <c:ptCount val="12"/>
                <c:pt idx="0">
                  <c:v>67.690190000000001</c:v>
                </c:pt>
                <c:pt idx="1">
                  <c:v>25.88578</c:v>
                </c:pt>
                <c:pt idx="2">
                  <c:v>39.893749999999997</c:v>
                </c:pt>
                <c:pt idx="3">
                  <c:v>44.55847</c:v>
                </c:pt>
                <c:pt idx="4">
                  <c:v>50.750540000000001</c:v>
                </c:pt>
                <c:pt idx="5">
                  <c:v>31.783850000000001</c:v>
                </c:pt>
                <c:pt idx="6">
                  <c:v>36.767539999999997</c:v>
                </c:pt>
                <c:pt idx="7">
                  <c:v>29.296279999999999</c:v>
                </c:pt>
                <c:pt idx="8">
                  <c:v>38.302</c:v>
                </c:pt>
                <c:pt idx="9">
                  <c:v>72.56335</c:v>
                </c:pt>
                <c:pt idx="10">
                  <c:v>64.025369999999995</c:v>
                </c:pt>
                <c:pt idx="11">
                  <c:v>74.4043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C7-4917-AC1A-510F0F0D9E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8257663"/>
        <c:axId val="1"/>
      </c:barChart>
      <c:lineChart>
        <c:grouping val="standard"/>
        <c:varyColors val="0"/>
        <c:ser>
          <c:idx val="0"/>
          <c:order val="1"/>
          <c:tx>
            <c:strRef>
              <c:f>'1'!$A$40</c:f>
              <c:strCache>
                <c:ptCount val="1"/>
                <c:pt idx="0">
                  <c:v>Simulated value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val>
            <c:numRef>
              <c:f>'1'!$B$40:$M$40</c:f>
              <c:numCache>
                <c:formatCode>General</c:formatCode>
                <c:ptCount val="12"/>
                <c:pt idx="0">
                  <c:v>53.98</c:v>
                </c:pt>
                <c:pt idx="1">
                  <c:v>57.29</c:v>
                </c:pt>
                <c:pt idx="2">
                  <c:v>61.699999999999996</c:v>
                </c:pt>
                <c:pt idx="3">
                  <c:v>49.37</c:v>
                </c:pt>
                <c:pt idx="4">
                  <c:v>33.590000000000003</c:v>
                </c:pt>
                <c:pt idx="5">
                  <c:v>15.959999999999999</c:v>
                </c:pt>
                <c:pt idx="6">
                  <c:v>17.88</c:v>
                </c:pt>
                <c:pt idx="7">
                  <c:v>14.82</c:v>
                </c:pt>
                <c:pt idx="8">
                  <c:v>21.75</c:v>
                </c:pt>
                <c:pt idx="9">
                  <c:v>39.07</c:v>
                </c:pt>
                <c:pt idx="10">
                  <c:v>50.35</c:v>
                </c:pt>
                <c:pt idx="11">
                  <c:v>45.94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8C7-4917-AC1A-510F0F0D9E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"/>
        <c:axId val="4"/>
      </c:lineChart>
      <c:catAx>
        <c:axId val="96825766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 altLang="zh-CN"/>
                  <a:t>Month</a:t>
                </a:r>
              </a:p>
            </c:rich>
          </c:tx>
          <c:layout>
            <c:manualLayout>
              <c:xMode val="edge"/>
              <c:yMode val="edge"/>
              <c:x val="0.44908075230386163"/>
              <c:y val="0.9221587391298763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1"/>
        <c:crosses val="autoZero"/>
        <c:auto val="0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 panose="02020603050405020304" pitchFamily="18" charset="0"/>
                    <a:ea typeface="Arial"/>
                    <a:cs typeface="Times New Roman" panose="02020603050405020304" pitchFamily="18" charset="0"/>
                  </a:defRPr>
                </a:pPr>
                <a:r>
                  <a:rPr lang="en-US" altLang="zh-CN" sz="12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EE(</a:t>
                </a:r>
                <a:r>
                  <a:rPr lang="en-US" altLang="zh-CN" sz="12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C·m</a:t>
                </a:r>
                <a:r>
                  <a:rPr lang="en-US" altLang="zh-CN" sz="1200" b="0" i="0" u="none" strike="noStrike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r>
                  <a:rPr lang="en-US" altLang="zh-CN" sz="12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·m</a:t>
                </a:r>
                <a:r>
                  <a:rPr lang="en-US" altLang="zh-CN" sz="1200" b="0" i="0" u="none" strike="noStrike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sz="12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en-US" altLang="zh-CN" sz="1200" b="0" baseline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0399213517213499E-2"/>
              <c:y val="0.2838296232546788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Arial"/>
                <a:cs typeface="Times New Roman" panose="02020603050405020304" pitchFamily="18" charset="0"/>
              </a:defRPr>
            </a:pPr>
            <a:endParaRPr lang="zh-CN"/>
          </a:p>
        </c:txPr>
        <c:crossAx val="968257663"/>
        <c:crosses val="autoZero"/>
        <c:crossBetween val="between"/>
      </c:valAx>
      <c:catAx>
        <c:axId val="3"/>
        <c:scaling>
          <c:orientation val="minMax"/>
        </c:scaling>
        <c:delete val="1"/>
        <c:axPos val="b"/>
        <c:majorTickMark val="out"/>
        <c:minorTickMark val="none"/>
        <c:tickLblPos val="nextTo"/>
        <c:crossAx val="4"/>
        <c:crosses val="autoZero"/>
        <c:auto val="0"/>
        <c:lblAlgn val="ctr"/>
        <c:lblOffset val="100"/>
        <c:noMultiLvlLbl val="0"/>
      </c:catAx>
      <c:valAx>
        <c:axId val="4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3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egendEntry>
        <c:idx val="0"/>
        <c:txPr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宋体"/>
              </a:defRPr>
            </a:pPr>
            <a:endParaRPr lang="zh-CN"/>
          </a:p>
        </c:txPr>
      </c:legendEntry>
      <c:legendEntry>
        <c:idx val="1"/>
        <c:txPr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宋体"/>
              </a:defRPr>
            </a:pPr>
            <a:endParaRPr lang="zh-CN"/>
          </a:p>
        </c:txPr>
      </c:legendEntry>
      <c:layout>
        <c:manualLayout>
          <c:xMode val="edge"/>
          <c:yMode val="edge"/>
          <c:x val="0.35203925063626085"/>
          <c:y val="0.18974939307137995"/>
          <c:w val="0.31856209630738985"/>
          <c:h val="0.1145611488612863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200" b="0" i="0" u="none" strike="noStrike" baseline="0">
              <a:solidFill>
                <a:srgbClr val="000000"/>
              </a:solidFill>
              <a:latin typeface="宋体"/>
              <a:ea typeface="宋体"/>
              <a:cs typeface="宋体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>
      <c:oddHeader>&amp;A</c:oddHeader>
      <c:oddFooter>Page &amp;P</c:oddFooter>
    </c:headerFooter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r>
              <a:rPr lang="en-US" altLang="zh-CN" sz="1400" b="0" i="0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Xishuangbanna of Yunnan</a:t>
            </a:r>
            <a:endParaRPr lang="zh-CN" altLang="en-US" sz="14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947568766721572"/>
          <c:y val="4.1276057770265627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144541031524629"/>
          <c:y val="0.14096372926788406"/>
          <c:w val="0.83544563882356304"/>
          <c:h val="0.76860616107197122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1'!$A$43</c:f>
              <c:strCache>
                <c:ptCount val="1"/>
                <c:pt idx="0">
                  <c:v>Observed value</c:v>
                </c:pt>
              </c:strCache>
            </c:strRef>
          </c:tx>
          <c:spPr>
            <a:solidFill>
              <a:srgbClr val="FFC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1'!$B$43:$M$43</c:f>
              <c:numCache>
                <c:formatCode>General</c:formatCode>
                <c:ptCount val="12"/>
                <c:pt idx="0">
                  <c:v>13.178140000000001</c:v>
                </c:pt>
                <c:pt idx="1">
                  <c:v>1.4787399999999999</c:v>
                </c:pt>
                <c:pt idx="2">
                  <c:v>-8.6479199999999992</c:v>
                </c:pt>
                <c:pt idx="3">
                  <c:v>-39.648890000000002</c:v>
                </c:pt>
                <c:pt idx="4">
                  <c:v>-50.233029999999999</c:v>
                </c:pt>
                <c:pt idx="5">
                  <c:v>-58.477649999999997</c:v>
                </c:pt>
                <c:pt idx="6">
                  <c:v>-60.952359999999999</c:v>
                </c:pt>
                <c:pt idx="7">
                  <c:v>-46.027700000000003</c:v>
                </c:pt>
                <c:pt idx="8">
                  <c:v>-43.504289999999997</c:v>
                </c:pt>
                <c:pt idx="9">
                  <c:v>-16.66497</c:v>
                </c:pt>
                <c:pt idx="10">
                  <c:v>7.5789900000000001</c:v>
                </c:pt>
                <c:pt idx="11">
                  <c:v>32.09255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8E-45D6-B921-B02950D68B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8262463"/>
        <c:axId val="1"/>
      </c:barChart>
      <c:lineChart>
        <c:grouping val="standard"/>
        <c:varyColors val="0"/>
        <c:ser>
          <c:idx val="0"/>
          <c:order val="1"/>
          <c:tx>
            <c:strRef>
              <c:f>'1'!$A$44</c:f>
              <c:strCache>
                <c:ptCount val="1"/>
                <c:pt idx="0">
                  <c:v>Simulated value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val>
            <c:numRef>
              <c:f>'1'!$B$44:$M$44</c:f>
              <c:numCache>
                <c:formatCode>General</c:formatCode>
                <c:ptCount val="12"/>
                <c:pt idx="0">
                  <c:v>57.35</c:v>
                </c:pt>
                <c:pt idx="1">
                  <c:v>69.989999999999995</c:v>
                </c:pt>
                <c:pt idx="2">
                  <c:v>85.74</c:v>
                </c:pt>
                <c:pt idx="3">
                  <c:v>35.159999999999997</c:v>
                </c:pt>
                <c:pt idx="4">
                  <c:v>7.79</c:v>
                </c:pt>
                <c:pt idx="5">
                  <c:v>-15.07</c:v>
                </c:pt>
                <c:pt idx="6">
                  <c:v>-12.76</c:v>
                </c:pt>
                <c:pt idx="7">
                  <c:v>-7.14</c:v>
                </c:pt>
                <c:pt idx="8">
                  <c:v>-2.31</c:v>
                </c:pt>
                <c:pt idx="9">
                  <c:v>-5.64</c:v>
                </c:pt>
                <c:pt idx="10">
                  <c:v>19.349999999999998</c:v>
                </c:pt>
                <c:pt idx="11">
                  <c:v>28.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38E-45D6-B921-B02950D68B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"/>
        <c:axId val="4"/>
      </c:lineChart>
      <c:catAx>
        <c:axId val="96826246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 altLang="zh-CN"/>
                  <a:t>Month</a:t>
                </a:r>
              </a:p>
            </c:rich>
          </c:tx>
          <c:layout>
            <c:manualLayout>
              <c:xMode val="edge"/>
              <c:yMode val="edge"/>
              <c:x val="0.51907777851831394"/>
              <c:y val="0.842426516057220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1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 panose="02020603050405020304" pitchFamily="18" charset="0"/>
                    <a:ea typeface="Arial"/>
                    <a:cs typeface="Times New Roman" panose="02020603050405020304" pitchFamily="18" charset="0"/>
                  </a:defRPr>
                </a:pPr>
                <a:r>
                  <a:rPr lang="en-US" altLang="zh-CN" sz="1200" b="0" i="0" baseline="0">
                    <a:effectLst/>
                  </a:rPr>
                  <a:t>NEE(gC·m</a:t>
                </a:r>
                <a:r>
                  <a:rPr lang="en-US" altLang="zh-CN" sz="1200" b="0" i="0" baseline="30000">
                    <a:effectLst/>
                  </a:rPr>
                  <a:t>-2</a:t>
                </a:r>
                <a:r>
                  <a:rPr lang="en-US" altLang="zh-CN" sz="1200" b="0" i="0" baseline="0">
                    <a:effectLst/>
                  </a:rPr>
                  <a:t>·m</a:t>
                </a:r>
                <a:r>
                  <a:rPr lang="en-US" altLang="zh-CN" sz="1200" b="0" i="0" baseline="30000">
                    <a:effectLst/>
                  </a:rPr>
                  <a:t>-1</a:t>
                </a:r>
                <a:r>
                  <a:rPr lang="en-US" altLang="zh-CN" sz="1200" b="0" i="0" baseline="0">
                    <a:effectLst/>
                  </a:rPr>
                  <a:t>)</a:t>
                </a:r>
                <a:endParaRPr lang="zh-CN" altLang="zh-CN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2.7291890811109314E-2"/>
              <c:y val="0.273946214838328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Arial"/>
                <a:cs typeface="Times New Roman" panose="02020603050405020304" pitchFamily="18" charset="0"/>
              </a:defRPr>
            </a:pPr>
            <a:endParaRPr lang="zh-CN"/>
          </a:p>
        </c:txPr>
        <c:crossAx val="968262463"/>
        <c:crosses val="autoZero"/>
        <c:crossBetween val="between"/>
      </c:valAx>
      <c:catAx>
        <c:axId val="3"/>
        <c:scaling>
          <c:orientation val="minMax"/>
        </c:scaling>
        <c:delete val="1"/>
        <c:axPos val="b"/>
        <c:majorTickMark val="out"/>
        <c:minorTickMark val="none"/>
        <c:tickLblPos val="nextTo"/>
        <c:crossAx val="4"/>
        <c:crosses val="autoZero"/>
        <c:auto val="0"/>
        <c:lblAlgn val="ctr"/>
        <c:lblOffset val="100"/>
        <c:noMultiLvlLbl val="0"/>
      </c:catAx>
      <c:valAx>
        <c:axId val="4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3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52633291757514589"/>
          <c:y val="0.21065836665704746"/>
          <c:w val="0.29651010673242628"/>
          <c:h val="0.1410751535639197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200" b="0" i="0" u="none" strike="noStrike" baseline="0">
              <a:solidFill>
                <a:srgbClr val="000000"/>
              </a:solidFill>
              <a:latin typeface="Times New Roman" panose="02020603050405020304" pitchFamily="18" charset="0"/>
              <a:ea typeface="宋体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>
      <c:oddHeader>&amp;A</c:oddHeader>
      <c:oddFooter>Page &amp;P</c:oddFooter>
    </c:headerFooter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r>
              <a:rPr lang="en-US" altLang="zh-CN" sz="1400" b="0" i="0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Qianyanzhou of Jiangxi</a:t>
            </a:r>
            <a:endParaRPr lang="zh-CN" altLang="en-US" sz="1400" b="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6516892565751352"/>
          <c:y val="3.968386633235091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485947398915305"/>
          <c:y val="0.13542269080771685"/>
          <c:w val="0.81907905359839672"/>
          <c:h val="0.77466079451932912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1'!$A$35</c:f>
              <c:strCache>
                <c:ptCount val="1"/>
                <c:pt idx="0">
                  <c:v>Observed value</c:v>
                </c:pt>
              </c:strCache>
            </c:strRef>
          </c:tx>
          <c:spPr>
            <a:solidFill>
              <a:srgbClr val="FFC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1'!$B$35:$M$35</c:f>
              <c:numCache>
                <c:formatCode>General</c:formatCode>
                <c:ptCount val="12"/>
                <c:pt idx="0">
                  <c:v>45.994999999999997</c:v>
                </c:pt>
                <c:pt idx="1">
                  <c:v>42.023020000000002</c:v>
                </c:pt>
                <c:pt idx="2">
                  <c:v>35.98124</c:v>
                </c:pt>
                <c:pt idx="3">
                  <c:v>41.321100000000001</c:v>
                </c:pt>
                <c:pt idx="4">
                  <c:v>52.937719999999999</c:v>
                </c:pt>
                <c:pt idx="5">
                  <c:v>51.718670000000003</c:v>
                </c:pt>
                <c:pt idx="6">
                  <c:v>11.20703</c:v>
                </c:pt>
                <c:pt idx="7">
                  <c:v>13.634650000000001</c:v>
                </c:pt>
                <c:pt idx="8">
                  <c:v>35.471879999999999</c:v>
                </c:pt>
                <c:pt idx="9">
                  <c:v>55.275480000000002</c:v>
                </c:pt>
                <c:pt idx="10">
                  <c:v>28.72598</c:v>
                </c:pt>
                <c:pt idx="11">
                  <c:v>26.98435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6D-404F-A34C-14E61D6288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8573167"/>
        <c:axId val="1"/>
      </c:barChart>
      <c:lineChart>
        <c:grouping val="standard"/>
        <c:varyColors val="0"/>
        <c:ser>
          <c:idx val="0"/>
          <c:order val="1"/>
          <c:tx>
            <c:strRef>
              <c:f>'1'!$A$36</c:f>
              <c:strCache>
                <c:ptCount val="1"/>
                <c:pt idx="0">
                  <c:v>Simulated value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val>
            <c:numRef>
              <c:f>'1'!$B$36:$M$36</c:f>
              <c:numCache>
                <c:formatCode>General</c:formatCode>
                <c:ptCount val="12"/>
                <c:pt idx="0">
                  <c:v>-51.05</c:v>
                </c:pt>
                <c:pt idx="1">
                  <c:v>42.86</c:v>
                </c:pt>
                <c:pt idx="2">
                  <c:v>63.01</c:v>
                </c:pt>
                <c:pt idx="3">
                  <c:v>59.73</c:v>
                </c:pt>
                <c:pt idx="4">
                  <c:v>54.82</c:v>
                </c:pt>
                <c:pt idx="5">
                  <c:v>31.9</c:v>
                </c:pt>
                <c:pt idx="6">
                  <c:v>23.85</c:v>
                </c:pt>
                <c:pt idx="7">
                  <c:v>14.75</c:v>
                </c:pt>
                <c:pt idx="8">
                  <c:v>27.64</c:v>
                </c:pt>
                <c:pt idx="9">
                  <c:v>46.480000000000004</c:v>
                </c:pt>
                <c:pt idx="10">
                  <c:v>49.83</c:v>
                </c:pt>
                <c:pt idx="11">
                  <c:v>38.73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56D-404F-A34C-14E61D6288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"/>
        <c:axId val="4"/>
      </c:lineChart>
      <c:catAx>
        <c:axId val="96857316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 altLang="zh-CN"/>
                  <a:t>Month</a:t>
                </a:r>
              </a:p>
            </c:rich>
          </c:tx>
          <c:layout>
            <c:manualLayout>
              <c:xMode val="edge"/>
              <c:yMode val="edge"/>
              <c:x val="0.49578792397633042"/>
              <c:y val="0.8141664833795216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1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 panose="02020603050405020304" pitchFamily="18" charset="0"/>
                    <a:ea typeface="Arial"/>
                    <a:cs typeface="Times New Roman" panose="02020603050405020304" pitchFamily="18" charset="0"/>
                  </a:defRPr>
                </a:pPr>
                <a:r>
                  <a:rPr lang="en-US" altLang="zh-CN" sz="1200" b="0" i="0" baseline="0">
                    <a:effectLst/>
                  </a:rPr>
                  <a:t>NEE(gC·m</a:t>
                </a:r>
                <a:r>
                  <a:rPr lang="en-US" altLang="zh-CN" sz="1200" b="0" i="0" baseline="30000">
                    <a:effectLst/>
                  </a:rPr>
                  <a:t>-2</a:t>
                </a:r>
                <a:r>
                  <a:rPr lang="en-US" altLang="zh-CN" sz="1200" b="0" i="0" baseline="0">
                    <a:effectLst/>
                  </a:rPr>
                  <a:t>·m</a:t>
                </a:r>
                <a:r>
                  <a:rPr lang="en-US" altLang="zh-CN" sz="1200" b="0" i="0" baseline="30000">
                    <a:effectLst/>
                  </a:rPr>
                  <a:t>-1</a:t>
                </a:r>
                <a:r>
                  <a:rPr lang="en-US" altLang="zh-CN" sz="1200" b="0" i="0" baseline="0">
                    <a:effectLst/>
                  </a:rPr>
                  <a:t>)</a:t>
                </a:r>
                <a:endParaRPr lang="zh-CN" altLang="zh-CN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1.451915313963318E-2"/>
              <c:y val="0.2976548043226440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Arial"/>
                <a:cs typeface="Times New Roman" panose="02020603050405020304" pitchFamily="18" charset="0"/>
              </a:defRPr>
            </a:pPr>
            <a:endParaRPr lang="zh-CN"/>
          </a:p>
        </c:txPr>
        <c:crossAx val="968573167"/>
        <c:crosses val="autoZero"/>
        <c:crossBetween val="between"/>
      </c:valAx>
      <c:catAx>
        <c:axId val="3"/>
        <c:scaling>
          <c:orientation val="minMax"/>
        </c:scaling>
        <c:delete val="1"/>
        <c:axPos val="b"/>
        <c:majorTickMark val="out"/>
        <c:minorTickMark val="none"/>
        <c:tickLblPos val="nextTo"/>
        <c:crossAx val="4"/>
        <c:crosses val="autoZero"/>
        <c:auto val="0"/>
        <c:lblAlgn val="ctr"/>
        <c:lblOffset val="100"/>
        <c:noMultiLvlLbl val="0"/>
      </c:catAx>
      <c:valAx>
        <c:axId val="4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3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479314229267783"/>
          <c:y val="0.15116116072083169"/>
          <c:w val="0.27063172591966422"/>
          <c:h val="0.11618352175251839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200" b="0" i="0" u="none" strike="noStrike" baseline="0">
              <a:solidFill>
                <a:srgbClr val="000000"/>
              </a:solidFill>
              <a:latin typeface="Times New Roman" panose="02020603050405020304" pitchFamily="18" charset="0"/>
              <a:ea typeface="宋体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>
      <c:oddHeader>&amp;A</c:oddHeader>
      <c:oddFooter>Page &amp;P</c:oddFooter>
    </c:headerFooter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431800</xdr:colOff>
      <xdr:row>22</xdr:row>
      <xdr:rowOff>139700</xdr:rowOff>
    </xdr:from>
    <xdr:to>
      <xdr:col>32</xdr:col>
      <xdr:colOff>393700</xdr:colOff>
      <xdr:row>40</xdr:row>
      <xdr:rowOff>0</xdr:rowOff>
    </xdr:to>
    <xdr:graphicFrame macro="">
      <xdr:nvGraphicFramePr>
        <xdr:cNvPr id="10393" name="图表 5">
          <a:extLst>
            <a:ext uri="{FF2B5EF4-FFF2-40B4-BE49-F238E27FC236}">
              <a16:creationId xmlns:a16="http://schemas.microsoft.com/office/drawing/2014/main" id="{D1D06D27-D1F5-4B9B-0236-B77B9B7D9F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46050</xdr:colOff>
      <xdr:row>1</xdr:row>
      <xdr:rowOff>50800</xdr:rowOff>
    </xdr:from>
    <xdr:to>
      <xdr:col>24</xdr:col>
      <xdr:colOff>304800</xdr:colOff>
      <xdr:row>21</xdr:row>
      <xdr:rowOff>95250</xdr:rowOff>
    </xdr:to>
    <xdr:graphicFrame macro="">
      <xdr:nvGraphicFramePr>
        <xdr:cNvPr id="10394" name="图表 6">
          <a:extLst>
            <a:ext uri="{FF2B5EF4-FFF2-40B4-BE49-F238E27FC236}">
              <a16:creationId xmlns:a16="http://schemas.microsoft.com/office/drawing/2014/main" id="{308A6798-B202-B6C9-C2AF-97030AC49E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463550</xdr:colOff>
      <xdr:row>1</xdr:row>
      <xdr:rowOff>158750</xdr:rowOff>
    </xdr:from>
    <xdr:to>
      <xdr:col>32</xdr:col>
      <xdr:colOff>431800</xdr:colOff>
      <xdr:row>20</xdr:row>
      <xdr:rowOff>139700</xdr:rowOff>
    </xdr:to>
    <xdr:graphicFrame macro="">
      <xdr:nvGraphicFramePr>
        <xdr:cNvPr id="10395" name="图表 7">
          <a:extLst>
            <a:ext uri="{FF2B5EF4-FFF2-40B4-BE49-F238E27FC236}">
              <a16:creationId xmlns:a16="http://schemas.microsoft.com/office/drawing/2014/main" id="{CA44FD6E-08E7-E41E-7611-BC4AACF11B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222250</xdr:colOff>
      <xdr:row>21</xdr:row>
      <xdr:rowOff>184150</xdr:rowOff>
    </xdr:from>
    <xdr:to>
      <xdr:col>24</xdr:col>
      <xdr:colOff>203200</xdr:colOff>
      <xdr:row>39</xdr:row>
      <xdr:rowOff>127000</xdr:rowOff>
    </xdr:to>
    <xdr:graphicFrame macro="">
      <xdr:nvGraphicFramePr>
        <xdr:cNvPr id="10396" name="图表 8">
          <a:extLst>
            <a:ext uri="{FF2B5EF4-FFF2-40B4-BE49-F238E27FC236}">
              <a16:creationId xmlns:a16="http://schemas.microsoft.com/office/drawing/2014/main" id="{899B6719-6146-5981-1D84-133E2DABE2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>
      <selection sqref="A1:C3"/>
    </sheetView>
  </sheetViews>
  <sheetFormatPr defaultRowHeight="15" x14ac:dyDescent="0.25"/>
  <sheetData>
    <row r="1" spans="1:3" x14ac:dyDescent="0.25">
      <c r="A1" s="3"/>
      <c r="B1" s="3" t="s">
        <v>0</v>
      </c>
      <c r="C1" s="3" t="s">
        <v>1</v>
      </c>
    </row>
    <row r="2" spans="1:3" x14ac:dyDescent="0.25">
      <c r="A2" s="1" t="s">
        <v>0</v>
      </c>
      <c r="B2" s="1">
        <v>1</v>
      </c>
      <c r="C2" s="1"/>
    </row>
    <row r="3" spans="1:3" ht="15.5" thickBot="1" x14ac:dyDescent="0.3">
      <c r="A3" s="2" t="s">
        <v>1</v>
      </c>
      <c r="B3" s="2">
        <v>0.66455616926908445</v>
      </c>
      <c r="C3" s="2">
        <v>1</v>
      </c>
    </row>
  </sheetData>
  <phoneticPr fontId="2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tabSelected="1" topLeftCell="E4" workbookViewId="0">
      <selection activeCell="P46" sqref="P46"/>
    </sheetView>
  </sheetViews>
  <sheetFormatPr defaultRowHeight="15" x14ac:dyDescent="0.25"/>
  <cols>
    <col min="1" max="1" width="18.83203125" customWidth="1"/>
    <col min="2" max="2" width="9.5" bestFit="1" customWidth="1"/>
    <col min="3" max="3" width="12" customWidth="1"/>
    <col min="4" max="4" width="12.58203125" customWidth="1"/>
    <col min="5" max="5" width="10.58203125" customWidth="1"/>
    <col min="6" max="6" width="9.58203125" customWidth="1"/>
  </cols>
  <sheetData>
    <row r="1" spans="1:13" x14ac:dyDescent="0.25">
      <c r="C1" s="4"/>
      <c r="D1" s="4"/>
    </row>
    <row r="3" spans="1:13" x14ac:dyDescent="0.25">
      <c r="A3" s="9" t="s">
        <v>3</v>
      </c>
    </row>
    <row r="4" spans="1:13" ht="18" x14ac:dyDescent="0.25">
      <c r="A4" s="8" t="s">
        <v>12</v>
      </c>
      <c r="E4" s="8" t="s">
        <v>15</v>
      </c>
      <c r="I4" s="8" t="s">
        <v>14</v>
      </c>
      <c r="M4" s="8" t="s">
        <v>13</v>
      </c>
    </row>
    <row r="5" spans="1:13" x14ac:dyDescent="0.25">
      <c r="A5" s="9" t="s">
        <v>6</v>
      </c>
      <c r="E5" s="9" t="s">
        <v>6</v>
      </c>
      <c r="I5" s="9" t="s">
        <v>6</v>
      </c>
      <c r="M5" s="9" t="s">
        <v>6</v>
      </c>
    </row>
    <row r="6" spans="1:13" x14ac:dyDescent="0.25">
      <c r="A6">
        <v>21.181229999999999</v>
      </c>
      <c r="E6">
        <v>45.994999999999997</v>
      </c>
      <c r="I6">
        <v>67.690190000000001</v>
      </c>
      <c r="M6">
        <v>13.178140000000001</v>
      </c>
    </row>
    <row r="7" spans="1:13" x14ac:dyDescent="0.25">
      <c r="A7">
        <v>13.50714</v>
      </c>
      <c r="E7">
        <v>42.023020000000002</v>
      </c>
      <c r="I7">
        <v>25.88578</v>
      </c>
      <c r="M7">
        <v>1.4787399999999999</v>
      </c>
    </row>
    <row r="8" spans="1:13" x14ac:dyDescent="0.25">
      <c r="A8">
        <v>-0.64541999999999999</v>
      </c>
      <c r="E8">
        <v>35.98124</v>
      </c>
      <c r="I8">
        <v>39.893749999999997</v>
      </c>
      <c r="M8">
        <v>-8.6479199999999992</v>
      </c>
    </row>
    <row r="9" spans="1:13" x14ac:dyDescent="0.25">
      <c r="A9">
        <v>2.6291199999999999</v>
      </c>
      <c r="E9">
        <v>41.321100000000001</v>
      </c>
      <c r="I9">
        <v>44.55847</v>
      </c>
      <c r="M9">
        <v>-39.648890000000002</v>
      </c>
    </row>
    <row r="10" spans="1:13" x14ac:dyDescent="0.25">
      <c r="A10">
        <v>34.408059999999999</v>
      </c>
      <c r="E10">
        <v>52.937719999999999</v>
      </c>
      <c r="I10">
        <v>50.750540000000001</v>
      </c>
      <c r="M10">
        <v>-50.233029999999999</v>
      </c>
    </row>
    <row r="11" spans="1:13" x14ac:dyDescent="0.25">
      <c r="A11">
        <v>108.26558</v>
      </c>
      <c r="E11">
        <v>51.718670000000003</v>
      </c>
      <c r="I11">
        <v>31.783850000000001</v>
      </c>
      <c r="M11">
        <v>-58.477649999999997</v>
      </c>
    </row>
    <row r="12" spans="1:13" x14ac:dyDescent="0.25">
      <c r="A12">
        <v>54.200240000000001</v>
      </c>
      <c r="E12">
        <v>11.20703</v>
      </c>
      <c r="I12">
        <v>36.767539999999997</v>
      </c>
      <c r="M12">
        <v>-60.952359999999999</v>
      </c>
    </row>
    <row r="13" spans="1:13" x14ac:dyDescent="0.25">
      <c r="A13">
        <v>54.094949999999997</v>
      </c>
      <c r="E13">
        <v>13.634650000000001</v>
      </c>
      <c r="I13">
        <v>29.296279999999999</v>
      </c>
      <c r="M13">
        <v>-46.027700000000003</v>
      </c>
    </row>
    <row r="14" spans="1:13" x14ac:dyDescent="0.25">
      <c r="A14">
        <v>-16.975750000000001</v>
      </c>
      <c r="E14">
        <v>35.471879999999999</v>
      </c>
      <c r="I14">
        <v>38.302</v>
      </c>
      <c r="M14">
        <v>-43.504289999999997</v>
      </c>
    </row>
    <row r="15" spans="1:13" x14ac:dyDescent="0.25">
      <c r="A15">
        <v>2.0847199999999999</v>
      </c>
      <c r="E15">
        <v>55.275480000000002</v>
      </c>
      <c r="I15">
        <v>72.56335</v>
      </c>
      <c r="M15">
        <v>-16.66497</v>
      </c>
    </row>
    <row r="16" spans="1:13" x14ac:dyDescent="0.25">
      <c r="A16">
        <v>9.3900900000000007</v>
      </c>
      <c r="E16">
        <v>28.72598</v>
      </c>
      <c r="I16">
        <v>64.025369999999995</v>
      </c>
      <c r="M16">
        <v>7.5789900000000001</v>
      </c>
    </row>
    <row r="17" spans="1:13" x14ac:dyDescent="0.25">
      <c r="A17">
        <v>-0.10725</v>
      </c>
      <c r="E17">
        <v>26.984359999999999</v>
      </c>
      <c r="I17">
        <v>74.404399999999995</v>
      </c>
      <c r="M17">
        <v>32.092559999999999</v>
      </c>
    </row>
    <row r="21" spans="1:13" x14ac:dyDescent="0.25">
      <c r="B21" s="4"/>
      <c r="C21" s="4"/>
    </row>
    <row r="22" spans="1:13" x14ac:dyDescent="0.25">
      <c r="B22" s="4"/>
      <c r="C22" s="4"/>
    </row>
    <row r="23" spans="1:13" x14ac:dyDescent="0.25">
      <c r="B23" s="4"/>
      <c r="C23" s="4"/>
    </row>
    <row r="24" spans="1:13" x14ac:dyDescent="0.25">
      <c r="B24" s="4"/>
      <c r="C24" s="4"/>
    </row>
    <row r="25" spans="1:13" x14ac:dyDescent="0.25">
      <c r="B25" s="4"/>
      <c r="C25" s="4"/>
    </row>
    <row r="26" spans="1:13" x14ac:dyDescent="0.25">
      <c r="B26" s="4"/>
      <c r="C26" s="4"/>
    </row>
    <row r="27" spans="1:13" x14ac:dyDescent="0.25">
      <c r="B27" s="4"/>
      <c r="C27" s="4"/>
    </row>
    <row r="28" spans="1:13" x14ac:dyDescent="0.25">
      <c r="A28" s="9" t="s">
        <v>16</v>
      </c>
      <c r="B28" s="4"/>
      <c r="C28" s="4"/>
    </row>
    <row r="29" spans="1:13" x14ac:dyDescent="0.25">
      <c r="B29" s="4"/>
      <c r="C29" s="4"/>
    </row>
    <row r="30" spans="1:13" ht="16" x14ac:dyDescent="0.35">
      <c r="A30" s="9" t="s">
        <v>2</v>
      </c>
      <c r="B30" s="6">
        <v>1</v>
      </c>
      <c r="C30" s="6">
        <v>2</v>
      </c>
      <c r="D30" s="10">
        <v>3</v>
      </c>
      <c r="E30">
        <v>4</v>
      </c>
      <c r="F30" s="5">
        <v>5</v>
      </c>
      <c r="G30">
        <v>6</v>
      </c>
      <c r="H30">
        <v>7</v>
      </c>
      <c r="I30">
        <v>8</v>
      </c>
      <c r="J30">
        <v>9</v>
      </c>
      <c r="K30">
        <v>10</v>
      </c>
      <c r="L30">
        <v>11</v>
      </c>
      <c r="M30">
        <v>12</v>
      </c>
    </row>
    <row r="31" spans="1:13" x14ac:dyDescent="0.25">
      <c r="A31" s="7" t="s">
        <v>6</v>
      </c>
      <c r="B31">
        <f>A6</f>
        <v>21.181229999999999</v>
      </c>
      <c r="C31">
        <f>A7</f>
        <v>13.50714</v>
      </c>
      <c r="D31">
        <f>A8</f>
        <v>-0.64541999999999999</v>
      </c>
      <c r="E31">
        <f>A9</f>
        <v>2.6291199999999999</v>
      </c>
      <c r="F31">
        <f>A10</f>
        <v>34.408059999999999</v>
      </c>
      <c r="G31">
        <f>A11</f>
        <v>108.26558</v>
      </c>
      <c r="H31">
        <f>A12</f>
        <v>54.200240000000001</v>
      </c>
      <c r="I31">
        <f>A13</f>
        <v>54.094949999999997</v>
      </c>
      <c r="J31">
        <f>A14</f>
        <v>-16.975750000000001</v>
      </c>
      <c r="K31">
        <f>A15</f>
        <v>2.0847199999999999</v>
      </c>
      <c r="L31">
        <f>A16</f>
        <v>9.3900900000000007</v>
      </c>
      <c r="M31">
        <f>A17</f>
        <v>-0.10725</v>
      </c>
    </row>
    <row r="32" spans="1:13" x14ac:dyDescent="0.25">
      <c r="A32" s="7" t="s">
        <v>8</v>
      </c>
      <c r="B32">
        <f>B33*1000</f>
        <v>-0.17</v>
      </c>
      <c r="C32">
        <f t="shared" ref="C32:M32" si="0">C33*1000</f>
        <v>-3.91</v>
      </c>
      <c r="D32">
        <f t="shared" si="0"/>
        <v>-23.12</v>
      </c>
      <c r="E32">
        <f t="shared" si="0"/>
        <v>-39.160000000000004</v>
      </c>
      <c r="F32">
        <f t="shared" si="0"/>
        <v>85.58</v>
      </c>
      <c r="G32">
        <f t="shared" si="0"/>
        <v>81.73</v>
      </c>
      <c r="H32">
        <f t="shared" si="0"/>
        <v>44.07</v>
      </c>
      <c r="I32">
        <f t="shared" si="0"/>
        <v>51.19</v>
      </c>
      <c r="J32">
        <f t="shared" si="0"/>
        <v>70.23</v>
      </c>
      <c r="K32">
        <f t="shared" si="0"/>
        <v>25.87</v>
      </c>
      <c r="L32">
        <f t="shared" si="0"/>
        <v>-2.3800000000000003</v>
      </c>
      <c r="M32">
        <f t="shared" si="0"/>
        <v>-2.0100000000000002</v>
      </c>
    </row>
    <row r="33" spans="1:13" x14ac:dyDescent="0.25">
      <c r="B33">
        <v>-1.7000000000000001E-4</v>
      </c>
      <c r="C33">
        <v>-3.9100000000000003E-3</v>
      </c>
      <c r="D33">
        <v>-2.3120000000000002E-2</v>
      </c>
      <c r="E33">
        <v>-3.916E-2</v>
      </c>
      <c r="F33">
        <v>8.5580000000000003E-2</v>
      </c>
      <c r="G33">
        <v>8.1729999999999997E-2</v>
      </c>
      <c r="H33">
        <v>4.4069999999999998E-2</v>
      </c>
      <c r="I33">
        <v>5.1189999999999999E-2</v>
      </c>
      <c r="J33">
        <v>7.0230000000000001E-2</v>
      </c>
      <c r="K33">
        <v>2.5870000000000001E-2</v>
      </c>
      <c r="L33">
        <v>-2.3800000000000002E-3</v>
      </c>
      <c r="M33">
        <v>-2.0100000000000001E-3</v>
      </c>
    </row>
    <row r="34" spans="1:13" ht="16" x14ac:dyDescent="0.35">
      <c r="A34" s="5" t="s">
        <v>4</v>
      </c>
      <c r="B34">
        <f>CORREL(B31:M31,B32:M32)</f>
        <v>0.55638412312494467</v>
      </c>
      <c r="C34" s="11" t="s">
        <v>12</v>
      </c>
      <c r="D34" s="11"/>
    </row>
    <row r="35" spans="1:13" x14ac:dyDescent="0.25">
      <c r="A35" s="7" t="s">
        <v>6</v>
      </c>
      <c r="B35">
        <f>E6</f>
        <v>45.994999999999997</v>
      </c>
      <c r="C35">
        <f>E7</f>
        <v>42.023020000000002</v>
      </c>
      <c r="D35">
        <f>E8</f>
        <v>35.98124</v>
      </c>
      <c r="E35">
        <f>E9</f>
        <v>41.321100000000001</v>
      </c>
      <c r="F35">
        <f>E10</f>
        <v>52.937719999999999</v>
      </c>
      <c r="G35">
        <f>E11</f>
        <v>51.718670000000003</v>
      </c>
      <c r="H35">
        <f>E12</f>
        <v>11.20703</v>
      </c>
      <c r="I35">
        <f>E13</f>
        <v>13.634650000000001</v>
      </c>
      <c r="J35">
        <f>E14</f>
        <v>35.471879999999999</v>
      </c>
      <c r="K35">
        <f>E15</f>
        <v>55.275480000000002</v>
      </c>
      <c r="L35">
        <f>E16</f>
        <v>28.72598</v>
      </c>
      <c r="M35">
        <f>E17</f>
        <v>26.984359999999999</v>
      </c>
    </row>
    <row r="36" spans="1:13" x14ac:dyDescent="0.25">
      <c r="A36" s="7" t="s">
        <v>7</v>
      </c>
      <c r="B36">
        <f>B37*1000</f>
        <v>-51.05</v>
      </c>
      <c r="C36">
        <f t="shared" ref="C36:M36" si="1">C37*1000</f>
        <v>42.86</v>
      </c>
      <c r="D36">
        <f t="shared" si="1"/>
        <v>63.01</v>
      </c>
      <c r="E36">
        <f t="shared" si="1"/>
        <v>59.73</v>
      </c>
      <c r="F36">
        <f t="shared" si="1"/>
        <v>54.82</v>
      </c>
      <c r="G36">
        <f t="shared" si="1"/>
        <v>31.9</v>
      </c>
      <c r="H36">
        <f t="shared" si="1"/>
        <v>23.85</v>
      </c>
      <c r="I36">
        <f t="shared" si="1"/>
        <v>14.75</v>
      </c>
      <c r="J36">
        <f t="shared" si="1"/>
        <v>27.64</v>
      </c>
      <c r="K36">
        <f t="shared" si="1"/>
        <v>46.480000000000004</v>
      </c>
      <c r="L36">
        <f t="shared" si="1"/>
        <v>49.83</v>
      </c>
      <c r="M36">
        <f t="shared" si="1"/>
        <v>38.730000000000004</v>
      </c>
    </row>
    <row r="37" spans="1:13" x14ac:dyDescent="0.25">
      <c r="B37">
        <v>-5.1049999999999998E-2</v>
      </c>
      <c r="C37">
        <v>4.2860000000000002E-2</v>
      </c>
      <c r="D37">
        <v>6.3009999999999997E-2</v>
      </c>
      <c r="E37">
        <v>5.9729999999999998E-2</v>
      </c>
      <c r="F37">
        <v>5.4820000000000001E-2</v>
      </c>
      <c r="G37">
        <v>3.1899999999999998E-2</v>
      </c>
      <c r="H37">
        <v>2.385E-2</v>
      </c>
      <c r="I37">
        <v>1.4749999999999999E-2</v>
      </c>
      <c r="J37">
        <v>2.7640000000000001E-2</v>
      </c>
      <c r="K37">
        <v>4.648E-2</v>
      </c>
      <c r="L37">
        <v>4.9829999999999999E-2</v>
      </c>
      <c r="M37">
        <v>3.8730000000000001E-2</v>
      </c>
    </row>
    <row r="38" spans="1:13" ht="16" x14ac:dyDescent="0.35">
      <c r="A38" s="5" t="s">
        <v>5</v>
      </c>
      <c r="B38" s="5">
        <f>CORREL(B35:M35,B36:M36)</f>
        <v>8.8943305830716329E-2</v>
      </c>
      <c r="C38" s="12" t="s">
        <v>10</v>
      </c>
      <c r="D38" s="12"/>
    </row>
    <row r="39" spans="1:13" x14ac:dyDescent="0.25">
      <c r="A39" s="7" t="s">
        <v>6</v>
      </c>
      <c r="B39">
        <f>I6</f>
        <v>67.690190000000001</v>
      </c>
      <c r="C39">
        <f>I7</f>
        <v>25.88578</v>
      </c>
      <c r="D39">
        <f>I8</f>
        <v>39.893749999999997</v>
      </c>
      <c r="E39">
        <f>I9</f>
        <v>44.55847</v>
      </c>
      <c r="F39">
        <f>I10</f>
        <v>50.750540000000001</v>
      </c>
      <c r="G39">
        <f>I11</f>
        <v>31.783850000000001</v>
      </c>
      <c r="H39">
        <f>I12</f>
        <v>36.767539999999997</v>
      </c>
      <c r="I39">
        <f>I13</f>
        <v>29.296279999999999</v>
      </c>
      <c r="J39">
        <f>I14</f>
        <v>38.302</v>
      </c>
      <c r="K39">
        <f>I15</f>
        <v>72.56335</v>
      </c>
      <c r="L39">
        <f>I16</f>
        <v>64.025369999999995</v>
      </c>
      <c r="M39">
        <f>I17</f>
        <v>74.404399999999995</v>
      </c>
    </row>
    <row r="40" spans="1:13" x14ac:dyDescent="0.25">
      <c r="A40" s="7" t="s">
        <v>7</v>
      </c>
      <c r="B40">
        <f>B41*1000</f>
        <v>53.98</v>
      </c>
      <c r="C40">
        <f t="shared" ref="C40:M40" si="2">C41*1000</f>
        <v>57.29</v>
      </c>
      <c r="D40">
        <f t="shared" si="2"/>
        <v>61.699999999999996</v>
      </c>
      <c r="E40">
        <f t="shared" si="2"/>
        <v>49.37</v>
      </c>
      <c r="F40">
        <f t="shared" si="2"/>
        <v>33.590000000000003</v>
      </c>
      <c r="G40">
        <f t="shared" si="2"/>
        <v>15.959999999999999</v>
      </c>
      <c r="H40">
        <f t="shared" si="2"/>
        <v>17.88</v>
      </c>
      <c r="I40">
        <f t="shared" si="2"/>
        <v>14.82</v>
      </c>
      <c r="J40">
        <f t="shared" si="2"/>
        <v>21.75</v>
      </c>
      <c r="K40">
        <f t="shared" si="2"/>
        <v>39.07</v>
      </c>
      <c r="L40">
        <f t="shared" si="2"/>
        <v>50.35</v>
      </c>
      <c r="M40">
        <f t="shared" si="2"/>
        <v>45.940000000000005</v>
      </c>
    </row>
    <row r="41" spans="1:13" x14ac:dyDescent="0.25">
      <c r="B41">
        <v>5.398E-2</v>
      </c>
      <c r="C41">
        <v>5.7290000000000001E-2</v>
      </c>
      <c r="D41">
        <v>6.1699999999999998E-2</v>
      </c>
      <c r="E41">
        <v>4.9369999999999997E-2</v>
      </c>
      <c r="F41">
        <v>3.3590000000000002E-2</v>
      </c>
      <c r="G41">
        <v>1.5959999999999998E-2</v>
      </c>
      <c r="H41">
        <v>1.788E-2</v>
      </c>
      <c r="I41">
        <v>1.482E-2</v>
      </c>
      <c r="J41">
        <v>2.1749999999999999E-2</v>
      </c>
      <c r="K41">
        <v>3.9070000000000001E-2</v>
      </c>
      <c r="L41">
        <v>5.0349999999999999E-2</v>
      </c>
      <c r="M41">
        <v>4.5940000000000002E-2</v>
      </c>
    </row>
    <row r="42" spans="1:13" ht="16" x14ac:dyDescent="0.35">
      <c r="A42" s="5" t="s">
        <v>5</v>
      </c>
      <c r="B42">
        <f>CORREL(B39:M39,B40:M40)</f>
        <v>0.38001015187727655</v>
      </c>
      <c r="C42" s="12" t="s">
        <v>9</v>
      </c>
      <c r="D42" s="12"/>
    </row>
    <row r="43" spans="1:13" x14ac:dyDescent="0.25">
      <c r="A43" s="7" t="s">
        <v>6</v>
      </c>
      <c r="B43">
        <f>M6</f>
        <v>13.178140000000001</v>
      </c>
      <c r="C43">
        <f>M7</f>
        <v>1.4787399999999999</v>
      </c>
      <c r="D43">
        <f>M8</f>
        <v>-8.6479199999999992</v>
      </c>
      <c r="E43">
        <f>M9</f>
        <v>-39.648890000000002</v>
      </c>
      <c r="F43">
        <f>M10</f>
        <v>-50.233029999999999</v>
      </c>
      <c r="G43">
        <f>M11</f>
        <v>-58.477649999999997</v>
      </c>
      <c r="H43">
        <f>M12</f>
        <v>-60.952359999999999</v>
      </c>
      <c r="I43">
        <f>M13</f>
        <v>-46.027700000000003</v>
      </c>
      <c r="J43">
        <f>M14</f>
        <v>-43.504289999999997</v>
      </c>
      <c r="K43">
        <f>M15</f>
        <v>-16.66497</v>
      </c>
      <c r="L43">
        <f>M16</f>
        <v>7.5789900000000001</v>
      </c>
      <c r="M43">
        <f>M17</f>
        <v>32.092559999999999</v>
      </c>
    </row>
    <row r="44" spans="1:13" x14ac:dyDescent="0.25">
      <c r="A44" s="7" t="s">
        <v>7</v>
      </c>
      <c r="B44">
        <f>B45*1000</f>
        <v>57.35</v>
      </c>
      <c r="C44">
        <f t="shared" ref="C44:M44" si="3">C45*1000</f>
        <v>69.989999999999995</v>
      </c>
      <c r="D44">
        <f t="shared" si="3"/>
        <v>85.74</v>
      </c>
      <c r="E44">
        <f t="shared" si="3"/>
        <v>35.159999999999997</v>
      </c>
      <c r="F44">
        <f t="shared" si="3"/>
        <v>7.79</v>
      </c>
      <c r="G44">
        <f t="shared" si="3"/>
        <v>-15.07</v>
      </c>
      <c r="H44">
        <f t="shared" si="3"/>
        <v>-12.76</v>
      </c>
      <c r="I44">
        <f t="shared" si="3"/>
        <v>-7.14</v>
      </c>
      <c r="J44">
        <f t="shared" si="3"/>
        <v>-2.31</v>
      </c>
      <c r="K44">
        <f t="shared" si="3"/>
        <v>-5.64</v>
      </c>
      <c r="L44">
        <f t="shared" si="3"/>
        <v>19.349999999999998</v>
      </c>
      <c r="M44">
        <f t="shared" si="3"/>
        <v>28.52</v>
      </c>
    </row>
    <row r="45" spans="1:13" x14ac:dyDescent="0.25">
      <c r="B45">
        <v>5.7349999999999998E-2</v>
      </c>
      <c r="C45">
        <v>6.9989999999999997E-2</v>
      </c>
      <c r="D45">
        <v>8.5739999999999997E-2</v>
      </c>
      <c r="E45">
        <v>3.5159999999999997E-2</v>
      </c>
      <c r="F45">
        <v>7.79E-3</v>
      </c>
      <c r="G45">
        <v>-1.507E-2</v>
      </c>
      <c r="H45">
        <v>-1.2760000000000001E-2</v>
      </c>
      <c r="I45">
        <v>-7.1399999999999996E-3</v>
      </c>
      <c r="J45">
        <v>-2.31E-3</v>
      </c>
      <c r="K45">
        <v>-5.64E-3</v>
      </c>
      <c r="L45">
        <v>1.9349999999999999E-2</v>
      </c>
      <c r="M45">
        <v>2.852E-2</v>
      </c>
    </row>
    <row r="46" spans="1:13" ht="16" x14ac:dyDescent="0.35">
      <c r="A46" s="5" t="s">
        <v>5</v>
      </c>
      <c r="B46" s="5">
        <f>CORREL(B43:M43,B44:M44)</f>
        <v>0.63285251864331349</v>
      </c>
      <c r="C46" s="12" t="s">
        <v>11</v>
      </c>
      <c r="D46" s="12"/>
    </row>
  </sheetData>
  <mergeCells count="4">
    <mergeCell ref="C34:D34"/>
    <mergeCell ref="C38:D38"/>
    <mergeCell ref="C42:D42"/>
    <mergeCell ref="C46:D46"/>
  </mergeCells>
  <phoneticPr fontId="2" type="noConversion"/>
  <pageMargins left="0.75" right="0.75" top="1" bottom="1" header="0.5" footer="0.5"/>
  <pageSetup paperSize="9"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1</vt:lpstr>
    </vt:vector>
  </TitlesOfParts>
  <Company>cas-iap-rce-t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xiaodong</dc:creator>
  <cp:lastModifiedBy>dell</cp:lastModifiedBy>
  <dcterms:created xsi:type="dcterms:W3CDTF">2005-12-25T07:55:47Z</dcterms:created>
  <dcterms:modified xsi:type="dcterms:W3CDTF">2023-05-26T02:26:13Z</dcterms:modified>
</cp:coreProperties>
</file>